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75" windowWidth="26895" windowHeight="12945"/>
  </bookViews>
  <sheets>
    <sheet name="Bovine_Pvalue(MEs VS datTraits)" sheetId="1" r:id="rId1"/>
    <sheet name="Bovine_cor(MEs VS datTraits)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90" uniqueCount="46">
  <si>
    <t>Oocyte</t>
  </si>
  <si>
    <t>Zygote</t>
  </si>
  <si>
    <t>Morula</t>
  </si>
  <si>
    <t>Blastocyst</t>
  </si>
  <si>
    <t>MElightgreen</t>
  </si>
  <si>
    <t>MEmidnightblue</t>
  </si>
  <si>
    <t>MEpaleturquoise</t>
  </si>
  <si>
    <t>MEorange</t>
  </si>
  <si>
    <t>MEtan</t>
  </si>
  <si>
    <t>MEdarkred</t>
  </si>
  <si>
    <t>MEpink</t>
  </si>
  <si>
    <t>MEskyblue</t>
  </si>
  <si>
    <t>MEwhite</t>
  </si>
  <si>
    <t>MEgrey60</t>
  </si>
  <si>
    <t>MEdarkturquoise</t>
  </si>
  <si>
    <t>MEpurple</t>
  </si>
  <si>
    <t>MEsaddlebrown</t>
  </si>
  <si>
    <t>MEyellowgreen</t>
  </si>
  <si>
    <t>MEgreen</t>
  </si>
  <si>
    <t>MEyellow</t>
  </si>
  <si>
    <t>MEdarkgreen</t>
  </si>
  <si>
    <t>MEcyan</t>
  </si>
  <si>
    <t>MEdarkgrey</t>
  </si>
  <si>
    <t>MElightyellow</t>
  </si>
  <si>
    <t>MEsteelblue</t>
  </si>
  <si>
    <t>MEviolet</t>
  </si>
  <si>
    <t>MEmagenta</t>
  </si>
  <si>
    <t>MEsienna3</t>
  </si>
  <si>
    <t>MEblack</t>
  </si>
  <si>
    <t>MEred</t>
  </si>
  <si>
    <t>MElightcyan</t>
  </si>
  <si>
    <t>MEroyalblue</t>
  </si>
  <si>
    <t>MEgreenyellow</t>
  </si>
  <si>
    <t>MEsalmon</t>
  </si>
  <si>
    <t>MEblue</t>
  </si>
  <si>
    <t>MEturquoise</t>
  </si>
  <si>
    <t>MEdarkolivegreen</t>
  </si>
  <si>
    <t>MEdarkorange</t>
  </si>
  <si>
    <t>MEbrown</t>
  </si>
  <si>
    <t>MEdarkmagenta</t>
  </si>
  <si>
    <t>MEgrey</t>
  </si>
  <si>
    <t>Supplementary Table S4: P Value and correlation</t>
    <phoneticPr fontId="1" type="noConversion"/>
  </si>
  <si>
    <t>2_Cell</t>
    <phoneticPr fontId="1" type="noConversion"/>
  </si>
  <si>
    <t>4_Cell</t>
    <phoneticPr fontId="1" type="noConversion"/>
  </si>
  <si>
    <t>8_Cell</t>
    <phoneticPr fontId="1" type="noConversion"/>
  </si>
  <si>
    <t>Supplementary Table S3: P Value and correlation of modules by using WGCNA method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39"/>
  <sheetViews>
    <sheetView tabSelected="1" workbookViewId="0">
      <selection activeCell="B3" sqref="B3:H39"/>
    </sheetView>
  </sheetViews>
  <sheetFormatPr defaultRowHeight="15"/>
  <cols>
    <col min="1" max="1" width="17.25" style="2" customWidth="1"/>
    <col min="2" max="16384" width="9" style="2"/>
  </cols>
  <sheetData>
    <row r="1" spans="1:8" s="1" customFormat="1" ht="14.25">
      <c r="A1" s="1" t="s">
        <v>45</v>
      </c>
    </row>
    <row r="2" spans="1:8" s="1" customFormat="1" ht="14.25">
      <c r="B2" s="1" t="s">
        <v>0</v>
      </c>
      <c r="C2" s="1" t="s">
        <v>1</v>
      </c>
      <c r="D2" s="1" t="s">
        <v>42</v>
      </c>
      <c r="E2" s="1" t="s">
        <v>43</v>
      </c>
      <c r="F2" s="1" t="s">
        <v>44</v>
      </c>
      <c r="G2" s="1" t="s">
        <v>2</v>
      </c>
      <c r="H2" s="1" t="s">
        <v>3</v>
      </c>
    </row>
    <row r="3" spans="1:8">
      <c r="A3" s="1" t="s">
        <v>4</v>
      </c>
      <c r="B3" s="3">
        <v>0.52782260429102801</v>
      </c>
      <c r="C3" s="3">
        <v>0.51387139716632302</v>
      </c>
      <c r="D3" s="3">
        <v>0.84006831725639797</v>
      </c>
      <c r="E3" s="3">
        <v>1.0577760723426599E-3</v>
      </c>
      <c r="F3" s="3">
        <v>0.80949030140977196</v>
      </c>
      <c r="G3" s="3">
        <v>0.69499047796079705</v>
      </c>
      <c r="H3" s="3">
        <v>0.64867603067481305</v>
      </c>
    </row>
    <row r="4" spans="1:8">
      <c r="A4" s="1" t="s">
        <v>5</v>
      </c>
      <c r="B4" s="3">
        <v>6.9638388743656406E-5</v>
      </c>
      <c r="C4" s="3">
        <v>0.23274689093303699</v>
      </c>
      <c r="D4" s="3">
        <v>0.61122836595512997</v>
      </c>
      <c r="E4" s="3">
        <v>0.57625614934758496</v>
      </c>
      <c r="F4" s="3">
        <v>0.10611319832405899</v>
      </c>
      <c r="G4" s="3">
        <v>0.111870531637052</v>
      </c>
      <c r="H4" s="3">
        <v>0.18190817841458701</v>
      </c>
    </row>
    <row r="5" spans="1:8">
      <c r="A5" s="1" t="s">
        <v>6</v>
      </c>
      <c r="B5" s="3">
        <v>5.6267522085480504E-4</v>
      </c>
      <c r="C5" s="3">
        <v>0.488346678646634</v>
      </c>
      <c r="D5" s="3">
        <v>0.323412694737789</v>
      </c>
      <c r="E5" s="3">
        <v>0.22414353562917899</v>
      </c>
      <c r="F5" s="3">
        <v>0.53384768327103205</v>
      </c>
      <c r="G5" s="3">
        <v>0.22528836604385499</v>
      </c>
      <c r="H5" s="3">
        <v>0.36272133654246502</v>
      </c>
    </row>
    <row r="6" spans="1:8">
      <c r="A6" s="1" t="s">
        <v>7</v>
      </c>
      <c r="B6" s="3">
        <v>9.4894029863437195E-3</v>
      </c>
      <c r="C6" s="3">
        <v>0.64960988441674306</v>
      </c>
      <c r="D6" s="3">
        <v>0.198538715301351</v>
      </c>
      <c r="E6" s="3">
        <v>0.11954650821834401</v>
      </c>
      <c r="F6" s="3">
        <v>3.24532785083595E-3</v>
      </c>
      <c r="G6" s="3">
        <v>0.65029494238005803</v>
      </c>
      <c r="H6" s="3">
        <v>0.19031124022741899</v>
      </c>
    </row>
    <row r="7" spans="1:8">
      <c r="A7" s="1" t="s">
        <v>8</v>
      </c>
      <c r="B7" s="3">
        <v>5.1050693733734097E-3</v>
      </c>
      <c r="C7" s="3">
        <v>0.34681931726535298</v>
      </c>
      <c r="D7" s="3">
        <v>0.653894106195964</v>
      </c>
      <c r="E7" s="3">
        <v>0.65573829132515604</v>
      </c>
      <c r="F7" s="3">
        <v>6.96310552822075E-8</v>
      </c>
      <c r="G7" s="3">
        <v>0.73823822561179697</v>
      </c>
      <c r="H7" s="3">
        <v>0.55469634458504502</v>
      </c>
    </row>
    <row r="8" spans="1:8">
      <c r="A8" s="1" t="s">
        <v>9</v>
      </c>
      <c r="B8" s="3">
        <v>4.7635688450558102E-4</v>
      </c>
      <c r="C8" s="3">
        <v>0.48193785573035902</v>
      </c>
      <c r="D8" s="3">
        <v>0.40713892247418199</v>
      </c>
      <c r="E8" s="3">
        <v>0.38111355365230398</v>
      </c>
      <c r="F8" s="3">
        <v>7.3442385610601501E-3</v>
      </c>
      <c r="G8" s="3">
        <v>0.65917769761190204</v>
      </c>
      <c r="H8" s="3">
        <v>0.97798046078241196</v>
      </c>
    </row>
    <row r="9" spans="1:8">
      <c r="A9" s="1" t="s">
        <v>10</v>
      </c>
      <c r="B9" s="3">
        <v>1.4009118716706799E-4</v>
      </c>
      <c r="C9" s="3">
        <v>0.214054221584071</v>
      </c>
      <c r="D9" s="3">
        <v>0.76080742040193305</v>
      </c>
      <c r="E9" s="3">
        <v>0.74057649013239502</v>
      </c>
      <c r="F9" s="3">
        <v>4.2221158828653702E-4</v>
      </c>
      <c r="G9" s="3">
        <v>0.36993584132770302</v>
      </c>
      <c r="H9" s="3">
        <v>0.56877612136942901</v>
      </c>
    </row>
    <row r="10" spans="1:8">
      <c r="A10" s="1" t="s">
        <v>11</v>
      </c>
      <c r="B10" s="3">
        <v>3.9994410721816299E-3</v>
      </c>
      <c r="C10" s="3">
        <v>0.85266018444741298</v>
      </c>
      <c r="D10" s="3">
        <v>3.6055269820074599E-2</v>
      </c>
      <c r="E10" s="3">
        <v>2.4953633561521402E-2</v>
      </c>
      <c r="F10" s="3">
        <v>0.206480501096729</v>
      </c>
      <c r="G10" s="3">
        <v>0.49397749346939901</v>
      </c>
      <c r="H10" s="3">
        <v>0.614926963895015</v>
      </c>
    </row>
    <row r="11" spans="1:8">
      <c r="A11" s="1" t="s">
        <v>12</v>
      </c>
      <c r="B11" s="3">
        <v>3.84297115412303E-3</v>
      </c>
      <c r="C11" s="3">
        <v>0.79439491577283405</v>
      </c>
      <c r="D11" s="3">
        <v>1.5677526294789201E-2</v>
      </c>
      <c r="E11" s="3">
        <v>1.6252781311750598E-2</v>
      </c>
      <c r="F11" s="3">
        <v>0.60181424028402497</v>
      </c>
      <c r="G11" s="3">
        <v>0.61394618172029602</v>
      </c>
      <c r="H11" s="3">
        <v>0.48751144472491797</v>
      </c>
    </row>
    <row r="12" spans="1:8">
      <c r="A12" s="1" t="s">
        <v>13</v>
      </c>
      <c r="B12" s="3">
        <v>0.89401293154313499</v>
      </c>
      <c r="C12" s="3">
        <v>0.34357635278953702</v>
      </c>
      <c r="D12" s="3">
        <v>3.0236598280575299E-2</v>
      </c>
      <c r="E12" s="3">
        <v>1.9055675726938399E-2</v>
      </c>
      <c r="F12" s="3">
        <v>6.87823594706886E-2</v>
      </c>
      <c r="G12" s="3">
        <v>0.22364862981950401</v>
      </c>
      <c r="H12" s="3">
        <v>0.242097710406043</v>
      </c>
    </row>
    <row r="13" spans="1:8">
      <c r="A13" s="1" t="s">
        <v>14</v>
      </c>
      <c r="B13" s="3">
        <v>0.15794986725295701</v>
      </c>
      <c r="C13" s="3">
        <v>0.53791301966286598</v>
      </c>
      <c r="D13" s="3">
        <v>2.6989167915448101E-2</v>
      </c>
      <c r="E13" s="3">
        <v>1.5635024076257401E-2</v>
      </c>
      <c r="F13" s="3">
        <v>0.26285518936986602</v>
      </c>
      <c r="G13" s="3">
        <v>9.0368769394466503E-2</v>
      </c>
      <c r="H13" s="3">
        <v>2.98437777550958E-2</v>
      </c>
    </row>
    <row r="14" spans="1:8">
      <c r="A14" s="1" t="s">
        <v>15</v>
      </c>
      <c r="B14" s="3">
        <v>0.70039564714650904</v>
      </c>
      <c r="C14" s="3">
        <v>0.203938333762619</v>
      </c>
      <c r="D14" s="3">
        <v>1.2636290164629801E-2</v>
      </c>
      <c r="E14" s="3">
        <v>7.0482405048626403E-3</v>
      </c>
      <c r="F14" s="3">
        <v>0.44636184379148702</v>
      </c>
      <c r="G14" s="3">
        <v>5.1909680545176799E-2</v>
      </c>
      <c r="H14" s="3">
        <v>3.0790175475877202E-2</v>
      </c>
    </row>
    <row r="15" spans="1:8">
      <c r="A15" s="1" t="s">
        <v>16</v>
      </c>
      <c r="B15" s="3">
        <v>0.69932510858875596</v>
      </c>
      <c r="C15" s="3">
        <v>0.53547732027892903</v>
      </c>
      <c r="D15" s="3">
        <v>0.61869375151372896</v>
      </c>
      <c r="E15" s="3">
        <v>0.77585661676357098</v>
      </c>
      <c r="F15" s="3">
        <v>0.42059496438705901</v>
      </c>
      <c r="G15" s="3">
        <v>0.37390729132818101</v>
      </c>
      <c r="H15" s="3">
        <v>2.4149247219104799E-3</v>
      </c>
    </row>
    <row r="16" spans="1:8">
      <c r="A16" s="1" t="s">
        <v>17</v>
      </c>
      <c r="B16" s="3">
        <v>0.55913833175541905</v>
      </c>
      <c r="C16" s="3">
        <v>0.535638579639933</v>
      </c>
      <c r="D16" s="3">
        <v>4.2186374259098299E-3</v>
      </c>
      <c r="E16" s="3">
        <v>0.90869913357330001</v>
      </c>
      <c r="F16" s="3">
        <v>0.76553454555989298</v>
      </c>
      <c r="G16" s="3">
        <v>0.40625467424014999</v>
      </c>
      <c r="H16" s="3">
        <v>0.64706766675423</v>
      </c>
    </row>
    <row r="17" spans="1:8">
      <c r="A17" s="1" t="s">
        <v>18</v>
      </c>
      <c r="B17" s="3">
        <v>5.3043242638199498E-2</v>
      </c>
      <c r="C17" s="3">
        <v>0.16915952314407601</v>
      </c>
      <c r="D17" s="3">
        <v>0.33105572951232098</v>
      </c>
      <c r="E17" s="3">
        <v>0.29567454841166402</v>
      </c>
      <c r="F17" s="3">
        <v>0.77379304009063599</v>
      </c>
      <c r="G17" s="3">
        <v>2.0800721684151001E-3</v>
      </c>
      <c r="H17" s="3">
        <v>6.0138685222789197E-4</v>
      </c>
    </row>
    <row r="18" spans="1:8">
      <c r="A18" s="1" t="s">
        <v>19</v>
      </c>
      <c r="B18" s="3">
        <v>0.22882315661550301</v>
      </c>
      <c r="C18" s="3">
        <v>0.30934135123756801</v>
      </c>
      <c r="D18" s="3">
        <v>0.48126514494369499</v>
      </c>
      <c r="E18" s="3">
        <v>0.45554222243025999</v>
      </c>
      <c r="F18" s="3">
        <v>6.06985463007765E-2</v>
      </c>
      <c r="G18" s="3">
        <v>6.9670159823537903E-3</v>
      </c>
      <c r="H18" s="3">
        <v>8.0460666715356194E-5</v>
      </c>
    </row>
    <row r="19" spans="1:8">
      <c r="A19" s="1" t="s">
        <v>20</v>
      </c>
      <c r="B19" s="3">
        <v>0.921573473018234</v>
      </c>
      <c r="C19" s="3">
        <v>0.50957322553821605</v>
      </c>
      <c r="D19" s="3">
        <v>6.7461075165683407E-2</v>
      </c>
      <c r="E19" s="3">
        <v>4.3527351423025398E-2</v>
      </c>
      <c r="F19" s="3">
        <v>1.4623211110354699E-6</v>
      </c>
      <c r="G19" s="3">
        <v>0.77206512295277796</v>
      </c>
      <c r="H19" s="3">
        <v>0.53362969342275002</v>
      </c>
    </row>
    <row r="20" spans="1:8">
      <c r="A20" s="1" t="s">
        <v>21</v>
      </c>
      <c r="B20" s="3">
        <v>0.14686517346288</v>
      </c>
      <c r="C20" s="3">
        <v>0.60147982844242998</v>
      </c>
      <c r="D20" s="3">
        <v>0.51450256230620295</v>
      </c>
      <c r="E20" s="3">
        <v>0.53205218702634705</v>
      </c>
      <c r="F20" s="3">
        <v>1.5244480263527701E-3</v>
      </c>
      <c r="G20" s="3">
        <v>3.0811351322921399E-2</v>
      </c>
      <c r="H20" s="3">
        <v>8.2791736062490604E-3</v>
      </c>
    </row>
    <row r="21" spans="1:8">
      <c r="A21" s="1" t="s">
        <v>22</v>
      </c>
      <c r="B21" s="3">
        <v>0.29233251208682898</v>
      </c>
      <c r="C21" s="3">
        <v>0.788651558908673</v>
      </c>
      <c r="D21" s="3">
        <v>0.14020101421519199</v>
      </c>
      <c r="E21" s="3">
        <v>0.158683760444608</v>
      </c>
      <c r="F21" s="3">
        <v>7.1539771497517205E-5</v>
      </c>
      <c r="G21" s="3">
        <v>0.49576015022810899</v>
      </c>
      <c r="H21" s="3">
        <v>6.2326603864969403E-2</v>
      </c>
    </row>
    <row r="22" spans="1:8">
      <c r="A22" s="1" t="s">
        <v>23</v>
      </c>
      <c r="B22" s="3">
        <v>0.72598964307534197</v>
      </c>
      <c r="C22" s="3">
        <v>0.38642322091376902</v>
      </c>
      <c r="D22" s="3">
        <v>9.5207157590661493E-3</v>
      </c>
      <c r="E22" s="3">
        <v>1.3865148786952299E-2</v>
      </c>
      <c r="F22" s="3">
        <v>5.6503082301509401E-4</v>
      </c>
      <c r="G22" s="3">
        <v>0.52881258398263797</v>
      </c>
      <c r="H22" s="3">
        <v>0.75324951394616801</v>
      </c>
    </row>
    <row r="23" spans="1:8">
      <c r="A23" s="1" t="s">
        <v>24</v>
      </c>
      <c r="B23" s="3">
        <v>0.208400515255593</v>
      </c>
      <c r="C23" s="3">
        <v>0.96805052009272896</v>
      </c>
      <c r="D23" s="3">
        <v>1.7033733275310801E-2</v>
      </c>
      <c r="E23" s="3">
        <v>9.0132752713863399E-3</v>
      </c>
      <c r="F23" s="3">
        <v>7.14719118907251E-3</v>
      </c>
      <c r="G23" s="3">
        <v>0.63165820618285295</v>
      </c>
      <c r="H23" s="3">
        <v>0.94464423519919505</v>
      </c>
    </row>
    <row r="24" spans="1:8">
      <c r="A24" s="1" t="s">
        <v>25</v>
      </c>
      <c r="B24" s="3">
        <v>0.55891932188221904</v>
      </c>
      <c r="C24" s="3">
        <v>0.85912869437886097</v>
      </c>
      <c r="D24" s="3">
        <v>0.885276577717658</v>
      </c>
      <c r="E24" s="3">
        <v>0.65707016424060205</v>
      </c>
      <c r="F24" s="3">
        <v>8.9795992836086899E-2</v>
      </c>
      <c r="G24" s="3">
        <v>2.49142791021413E-2</v>
      </c>
      <c r="H24" s="3">
        <v>0.85905041548010697</v>
      </c>
    </row>
    <row r="25" spans="1:8">
      <c r="A25" s="1" t="s">
        <v>26</v>
      </c>
      <c r="B25" s="3">
        <v>0.341485419415191</v>
      </c>
      <c r="C25" s="3">
        <v>0.43111618521991801</v>
      </c>
      <c r="D25" s="3">
        <v>0.45124402169051597</v>
      </c>
      <c r="E25" s="3">
        <v>0.45788431603796798</v>
      </c>
      <c r="F25" s="3">
        <v>8.6351081113330203E-7</v>
      </c>
      <c r="G25" s="3">
        <v>0.54838154861343802</v>
      </c>
      <c r="H25" s="3">
        <v>0.69494001192805599</v>
      </c>
    </row>
    <row r="26" spans="1:8">
      <c r="A26" s="1" t="s">
        <v>27</v>
      </c>
      <c r="B26" s="3">
        <v>0.88904872445720196</v>
      </c>
      <c r="C26" s="3">
        <v>0.95037844624911805</v>
      </c>
      <c r="D26" s="3">
        <v>0.742949571122418</v>
      </c>
      <c r="E26" s="3">
        <v>0.66440987314644495</v>
      </c>
      <c r="F26" s="3">
        <v>3.9563490669634698E-5</v>
      </c>
      <c r="G26" s="3">
        <v>4.8761868161307002E-2</v>
      </c>
      <c r="H26" s="3">
        <v>0.22995419764310901</v>
      </c>
    </row>
    <row r="27" spans="1:8">
      <c r="A27" s="1" t="s">
        <v>28</v>
      </c>
      <c r="B27" s="3">
        <v>0.19355369233201999</v>
      </c>
      <c r="C27" s="3">
        <v>0.39416021667495299</v>
      </c>
      <c r="D27" s="3">
        <v>0.49634243433787201</v>
      </c>
      <c r="E27" s="3">
        <v>0.51960814613156103</v>
      </c>
      <c r="F27" s="3">
        <v>5.4937722514466899E-24</v>
      </c>
      <c r="G27" s="3">
        <v>0.59777575598788601</v>
      </c>
      <c r="H27" s="3">
        <v>0.33925321378082801</v>
      </c>
    </row>
    <row r="28" spans="1:8">
      <c r="A28" s="1" t="s">
        <v>29</v>
      </c>
      <c r="B28" s="3">
        <v>2.7596128260678299E-2</v>
      </c>
      <c r="C28" s="3">
        <v>0.14765771134387401</v>
      </c>
      <c r="D28" s="3">
        <v>0.287162198530444</v>
      </c>
      <c r="E28" s="3">
        <v>0.29334575174637201</v>
      </c>
      <c r="F28" s="3">
        <v>1.2947083874243399E-7</v>
      </c>
      <c r="G28" s="3">
        <v>0.40162373420394698</v>
      </c>
      <c r="H28" s="3">
        <v>0.51689964426652102</v>
      </c>
    </row>
    <row r="29" spans="1:8">
      <c r="A29" s="1" t="s">
        <v>30</v>
      </c>
      <c r="B29" s="3">
        <v>0.76098160575685403</v>
      </c>
      <c r="C29" s="3">
        <v>0.91877920111006195</v>
      </c>
      <c r="D29" s="3">
        <v>0.89575444233063695</v>
      </c>
      <c r="E29" s="3">
        <v>0.936881355909437</v>
      </c>
      <c r="F29" s="3">
        <v>1.56754794271484E-6</v>
      </c>
      <c r="G29" s="3">
        <v>1.8170017934200901E-2</v>
      </c>
      <c r="H29" s="3">
        <v>1.34420648684589E-2</v>
      </c>
    </row>
    <row r="30" spans="1:8">
      <c r="A30" s="1" t="s">
        <v>31</v>
      </c>
      <c r="B30" s="3">
        <v>0.98972916152647505</v>
      </c>
      <c r="C30" s="3">
        <v>0.81688226083557403</v>
      </c>
      <c r="D30" s="3">
        <v>0.436376379067758</v>
      </c>
      <c r="E30" s="3">
        <v>0.56101789424556503</v>
      </c>
      <c r="F30" s="3">
        <v>1.3814907491502901E-9</v>
      </c>
      <c r="G30" s="3">
        <v>0.17677375077399199</v>
      </c>
      <c r="H30" s="3">
        <v>3.6742885757204198E-2</v>
      </c>
    </row>
    <row r="31" spans="1:8">
      <c r="A31" s="1" t="s">
        <v>32</v>
      </c>
      <c r="B31" s="3">
        <v>0.26027031362615699</v>
      </c>
      <c r="C31" s="3">
        <v>0.75239940779777703</v>
      </c>
      <c r="D31" s="3">
        <v>0.22023253203741699</v>
      </c>
      <c r="E31" s="3">
        <v>0.15353706948597301</v>
      </c>
      <c r="F31" s="3">
        <v>6.5827164710673797E-4</v>
      </c>
      <c r="G31" s="3">
        <v>2.72974187289463E-2</v>
      </c>
      <c r="H31" s="3">
        <v>1.29514597832467E-2</v>
      </c>
    </row>
    <row r="32" spans="1:8">
      <c r="A32" s="1" t="s">
        <v>33</v>
      </c>
      <c r="B32" s="3">
        <v>0.11658235977550201</v>
      </c>
      <c r="C32" s="3">
        <v>0.71940692449635002</v>
      </c>
      <c r="D32" s="3">
        <v>0.62272543923423596</v>
      </c>
      <c r="E32" s="3">
        <v>0.511604796592393</v>
      </c>
      <c r="F32" s="3">
        <v>4.0810830257709403E-8</v>
      </c>
      <c r="G32" s="3">
        <v>0.17375146453979801</v>
      </c>
      <c r="H32" s="3">
        <v>6.8449326348155398E-2</v>
      </c>
    </row>
    <row r="33" spans="1:8">
      <c r="A33" s="1" t="s">
        <v>34</v>
      </c>
      <c r="B33" s="3">
        <v>2.5830058114354001E-2</v>
      </c>
      <c r="C33" s="3">
        <v>0.106259265545121</v>
      </c>
      <c r="D33" s="3">
        <v>0.22467700322579801</v>
      </c>
      <c r="E33" s="3">
        <v>0.194765989150119</v>
      </c>
      <c r="F33" s="3">
        <v>0.232086063874927</v>
      </c>
      <c r="G33" s="3">
        <v>7.57247039079041E-3</v>
      </c>
      <c r="H33" s="3">
        <v>4.3840922971914503E-3</v>
      </c>
    </row>
    <row r="34" spans="1:8">
      <c r="A34" s="1" t="s">
        <v>35</v>
      </c>
      <c r="B34" s="3">
        <v>7.6894824303665003E-3</v>
      </c>
      <c r="C34" s="3">
        <v>9.6967510056582204E-2</v>
      </c>
      <c r="D34" s="3">
        <v>0.28012608600436001</v>
      </c>
      <c r="E34" s="3">
        <v>0.26856226126482602</v>
      </c>
      <c r="F34" s="3">
        <v>2.2846577468263901E-3</v>
      </c>
      <c r="G34" s="3">
        <v>5.2071873519054103E-2</v>
      </c>
      <c r="H34" s="3">
        <v>8.3558123291879297E-2</v>
      </c>
    </row>
    <row r="35" spans="1:8">
      <c r="A35" s="1" t="s">
        <v>36</v>
      </c>
      <c r="B35" s="3">
        <v>3.1811820087381302E-4</v>
      </c>
      <c r="C35" s="3">
        <v>9.65365225245471E-2</v>
      </c>
      <c r="D35" s="3">
        <v>0.12293337299107</v>
      </c>
      <c r="E35" s="3">
        <v>5.6481833059361601E-2</v>
      </c>
      <c r="F35" s="3">
        <v>0.88541791697406802</v>
      </c>
      <c r="G35" s="3">
        <v>0.107168504225663</v>
      </c>
      <c r="H35" s="3">
        <v>0.131716995540967</v>
      </c>
    </row>
    <row r="36" spans="1:8">
      <c r="A36" s="1" t="s">
        <v>37</v>
      </c>
      <c r="B36" s="3">
        <v>6.6013832413263501E-5</v>
      </c>
      <c r="C36" s="3">
        <v>0.22011623189271301</v>
      </c>
      <c r="D36" s="3">
        <v>0.37003100463079103</v>
      </c>
      <c r="E36" s="3">
        <v>0.174665507214321</v>
      </c>
      <c r="F36" s="3">
        <v>2.4583222170028798E-3</v>
      </c>
      <c r="G36" s="3">
        <v>0.725734402683757</v>
      </c>
      <c r="H36" s="3">
        <v>0.78124916623660601</v>
      </c>
    </row>
    <row r="37" spans="1:8">
      <c r="A37" s="1" t="s">
        <v>38</v>
      </c>
      <c r="B37" s="3">
        <v>0.424066262773106</v>
      </c>
      <c r="C37" s="3">
        <v>0.98043349982009498</v>
      </c>
      <c r="D37" s="3">
        <v>0.32436868762299798</v>
      </c>
      <c r="E37" s="3">
        <v>0.65013975971668303</v>
      </c>
      <c r="F37" s="3">
        <v>0.49577717877077498</v>
      </c>
      <c r="G37" s="3">
        <v>0.92049529384323103</v>
      </c>
      <c r="H37" s="3">
        <v>0.464057933511763</v>
      </c>
    </row>
    <row r="38" spans="1:8">
      <c r="A38" s="1" t="s">
        <v>39</v>
      </c>
      <c r="B38" s="3">
        <v>7.8636595618855401E-2</v>
      </c>
      <c r="C38" s="3">
        <v>0.48639560816247002</v>
      </c>
      <c r="D38" s="3">
        <v>0.482850701274601</v>
      </c>
      <c r="E38" s="3">
        <v>0.41086927996818601</v>
      </c>
      <c r="F38" s="3">
        <v>0.84007458849471495</v>
      </c>
      <c r="G38" s="3">
        <v>0.97863280776770001</v>
      </c>
      <c r="H38" s="3">
        <v>0.95952276443864504</v>
      </c>
    </row>
    <row r="39" spans="1:8">
      <c r="A39" s="1" t="s">
        <v>40</v>
      </c>
      <c r="B39" s="3">
        <v>0.83474762280172699</v>
      </c>
      <c r="C39" s="3">
        <v>0.59117610642805496</v>
      </c>
      <c r="D39" s="3">
        <v>0.100895575759399</v>
      </c>
      <c r="E39" s="3">
        <v>0.606860628774198</v>
      </c>
      <c r="F39" s="3">
        <v>0.70060455525246002</v>
      </c>
      <c r="G39" s="3">
        <v>0.95371359594794403</v>
      </c>
      <c r="H39" s="3">
        <v>0.69031533172064596</v>
      </c>
    </row>
  </sheetData>
  <phoneticPr fontId="1" type="noConversion"/>
  <conditionalFormatting sqref="B3:H39">
    <cfRule type="colorScale" priority="1">
      <colorScale>
        <cfvo type="min" val="0"/>
        <cfvo type="percentile" val="50"/>
        <cfvo type="max" val="0"/>
        <color rgb="FF00B050"/>
        <color theme="4" tint="0.79998168889431442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39"/>
  <sheetViews>
    <sheetView topLeftCell="A7" workbookViewId="0">
      <selection activeCell="L11" sqref="L11"/>
    </sheetView>
  </sheetViews>
  <sheetFormatPr defaultRowHeight="15"/>
  <cols>
    <col min="1" max="1" width="16.25" style="2" customWidth="1"/>
    <col min="2" max="16384" width="9" style="2"/>
  </cols>
  <sheetData>
    <row r="1" spans="1:8" s="1" customFormat="1" ht="14.25">
      <c r="A1" s="1" t="s">
        <v>41</v>
      </c>
    </row>
    <row r="2" spans="1:8" s="1" customFormat="1" ht="14.25">
      <c r="B2" s="1" t="s">
        <v>0</v>
      </c>
      <c r="C2" s="1" t="s">
        <v>1</v>
      </c>
      <c r="D2" s="1" t="s">
        <v>42</v>
      </c>
      <c r="E2" s="1" t="s">
        <v>43</v>
      </c>
      <c r="F2" s="1" t="s">
        <v>44</v>
      </c>
      <c r="G2" s="1" t="s">
        <v>2</v>
      </c>
      <c r="H2" s="1" t="s">
        <v>3</v>
      </c>
    </row>
    <row r="3" spans="1:8">
      <c r="A3" s="1" t="s">
        <v>4</v>
      </c>
      <c r="B3" s="3">
        <v>-0.138740051482971</v>
      </c>
      <c r="C3" s="3">
        <v>-0.14341393693648199</v>
      </c>
      <c r="D3" s="3">
        <v>4.4542684106318502E-2</v>
      </c>
      <c r="E3" s="3">
        <v>0.63788854447634702</v>
      </c>
      <c r="F3" s="3">
        <v>-5.32007047348265E-2</v>
      </c>
      <c r="G3" s="3">
        <v>-8.6423018210700198E-2</v>
      </c>
      <c r="H3" s="3">
        <v>-0.10035566148456</v>
      </c>
    </row>
    <row r="4" spans="1:8">
      <c r="A4" s="1" t="s">
        <v>5</v>
      </c>
      <c r="B4" s="3">
        <v>-0.73289303019757401</v>
      </c>
      <c r="C4" s="3">
        <v>-0.25899258473513198</v>
      </c>
      <c r="D4" s="3">
        <v>0.111898509238373</v>
      </c>
      <c r="E4" s="3">
        <v>0.12294323640152501</v>
      </c>
      <c r="F4" s="3">
        <v>0.34573645808453601</v>
      </c>
      <c r="G4" s="3">
        <v>0.34049911408429201</v>
      </c>
      <c r="H4" s="3">
        <v>0.28847282495763299</v>
      </c>
    </row>
    <row r="5" spans="1:8">
      <c r="A5" s="1" t="s">
        <v>6</v>
      </c>
      <c r="B5" s="3">
        <v>-0.66315713870065696</v>
      </c>
      <c r="C5" s="3">
        <v>-0.152127299334262</v>
      </c>
      <c r="D5" s="3">
        <v>0.21548610818647099</v>
      </c>
      <c r="E5" s="3">
        <v>0.26365507403016603</v>
      </c>
      <c r="F5" s="3">
        <v>0.136739682959898</v>
      </c>
      <c r="G5" s="3">
        <v>0.26302790670276799</v>
      </c>
      <c r="H5" s="3">
        <v>0.198976805415264</v>
      </c>
    </row>
    <row r="6" spans="1:8">
      <c r="A6" s="1" t="s">
        <v>7</v>
      </c>
      <c r="B6" s="3">
        <v>-0.52873583487000397</v>
      </c>
      <c r="C6" s="3">
        <v>-0.100071188430715</v>
      </c>
      <c r="D6" s="3">
        <v>0.27827812051921202</v>
      </c>
      <c r="E6" s="3">
        <v>0.33381419152601899</v>
      </c>
      <c r="F6" s="3">
        <v>0.58682829692642802</v>
      </c>
      <c r="G6" s="3">
        <v>-9.9862603028971403E-2</v>
      </c>
      <c r="H6" s="3">
        <v>-0.28324565122824102</v>
      </c>
    </row>
    <row r="7" spans="1:8">
      <c r="A7" s="1" t="s">
        <v>8</v>
      </c>
      <c r="B7" s="3">
        <v>-0.56354804285950399</v>
      </c>
      <c r="C7" s="3">
        <v>-0.20552148422377101</v>
      </c>
      <c r="D7" s="3">
        <v>9.8768098741481403E-2</v>
      </c>
      <c r="E7" s="3">
        <v>9.8208162789455503E-2</v>
      </c>
      <c r="F7" s="3">
        <v>0.86994553805406205</v>
      </c>
      <c r="G7" s="3">
        <v>-7.36978937297256E-2</v>
      </c>
      <c r="H7" s="3">
        <v>-0.12989743499209599</v>
      </c>
    </row>
    <row r="8" spans="1:8">
      <c r="A8" s="1" t="s">
        <v>9</v>
      </c>
      <c r="B8" s="3">
        <v>-0.66945875872611105</v>
      </c>
      <c r="C8" s="3">
        <v>-0.15435028134312101</v>
      </c>
      <c r="D8" s="3">
        <v>0.18152589643467201</v>
      </c>
      <c r="E8" s="3">
        <v>0.19161142283096999</v>
      </c>
      <c r="F8" s="3">
        <v>0.54357023830008999</v>
      </c>
      <c r="G8" s="3">
        <v>9.7165454874795304E-2</v>
      </c>
      <c r="H8" s="3">
        <v>6.0950578283564998E-3</v>
      </c>
    </row>
    <row r="9" spans="1:8">
      <c r="A9" s="1" t="s">
        <v>10</v>
      </c>
      <c r="B9" s="3">
        <v>-0.71165811586266403</v>
      </c>
      <c r="C9" s="3">
        <v>-0.26927648304510099</v>
      </c>
      <c r="D9" s="3">
        <v>6.7149107445125894E-2</v>
      </c>
      <c r="E9" s="3">
        <v>7.30166941401523E-2</v>
      </c>
      <c r="F9" s="3">
        <v>0.673934932224317</v>
      </c>
      <c r="G9" s="3">
        <v>0.19606264079677099</v>
      </c>
      <c r="H9" s="3">
        <v>0.125342637604718</v>
      </c>
    </row>
    <row r="10" spans="1:8">
      <c r="A10" s="1" t="s">
        <v>11</v>
      </c>
      <c r="B10" s="3">
        <v>-0.57630099491539299</v>
      </c>
      <c r="C10" s="3">
        <v>4.09964547970623E-2</v>
      </c>
      <c r="D10" s="3">
        <v>0.43911275088177099</v>
      </c>
      <c r="E10" s="3">
        <v>0.46617470865389998</v>
      </c>
      <c r="F10" s="3">
        <v>-0.27361365097971702</v>
      </c>
      <c r="G10" s="3">
        <v>0.15018618154517499</v>
      </c>
      <c r="H10" s="3">
        <v>0.11074610446137</v>
      </c>
    </row>
    <row r="11" spans="1:8">
      <c r="A11" s="1" t="s">
        <v>12</v>
      </c>
      <c r="B11" s="3">
        <v>-0.57833889831977003</v>
      </c>
      <c r="C11" s="3">
        <v>5.7502292116211703E-2</v>
      </c>
      <c r="D11" s="3">
        <v>0.49765324386290999</v>
      </c>
      <c r="E11" s="3">
        <v>0.49531092380907199</v>
      </c>
      <c r="F11" s="3">
        <v>0.114844789269947</v>
      </c>
      <c r="G11" s="3">
        <v>-0.111051418641663</v>
      </c>
      <c r="H11" s="3">
        <v>-0.15241617883368699</v>
      </c>
    </row>
    <row r="12" spans="1:8">
      <c r="A12" s="1" t="s">
        <v>13</v>
      </c>
      <c r="B12" s="3">
        <v>-2.9414420093994299E-2</v>
      </c>
      <c r="C12" s="3">
        <v>0.206877676117978</v>
      </c>
      <c r="D12" s="3">
        <v>0.452308433131346</v>
      </c>
      <c r="E12" s="3">
        <v>0.48477783516930401</v>
      </c>
      <c r="F12" s="3">
        <v>-0.38612559717821898</v>
      </c>
      <c r="G12" s="3">
        <v>-0.26392685269365102</v>
      </c>
      <c r="H12" s="3">
        <v>-0.25405171197168802</v>
      </c>
    </row>
    <row r="13" spans="1:8">
      <c r="A13" s="1" t="s">
        <v>14</v>
      </c>
      <c r="B13" s="3">
        <v>-0.304355974546269</v>
      </c>
      <c r="C13" s="3">
        <v>0.135395933569356</v>
      </c>
      <c r="D13" s="3">
        <v>0.46057714103840097</v>
      </c>
      <c r="E13" s="3">
        <v>0.49782906401499899</v>
      </c>
      <c r="F13" s="3">
        <v>0.24351059883051401</v>
      </c>
      <c r="G13" s="3">
        <v>-0.36121672929654902</v>
      </c>
      <c r="H13" s="3">
        <v>-0.45326986184866802</v>
      </c>
    </row>
    <row r="14" spans="1:8">
      <c r="A14" s="1" t="s">
        <v>15</v>
      </c>
      <c r="B14" s="3">
        <v>-8.4818716884866294E-2</v>
      </c>
      <c r="C14" s="3">
        <v>0.27509337139182299</v>
      </c>
      <c r="D14" s="3">
        <v>0.51135013673988405</v>
      </c>
      <c r="E14" s="3">
        <v>0.54589159366474904</v>
      </c>
      <c r="F14" s="3">
        <v>-0.166974426467496</v>
      </c>
      <c r="G14" s="3">
        <v>-0.410161394226781</v>
      </c>
      <c r="H14" s="3">
        <v>-0.45097027790217997</v>
      </c>
    </row>
    <row r="15" spans="1:8">
      <c r="A15" s="1" t="s">
        <v>16</v>
      </c>
      <c r="B15" s="3">
        <v>-8.5136127907528905E-2</v>
      </c>
      <c r="C15" s="3">
        <v>-0.13620045402966299</v>
      </c>
      <c r="D15" s="3">
        <v>0.10957535369106899</v>
      </c>
      <c r="E15" s="3">
        <v>-6.2813039514531196E-2</v>
      </c>
      <c r="F15" s="3">
        <v>-0.176451533971243</v>
      </c>
      <c r="G15" s="3">
        <v>-0.194472411472014</v>
      </c>
      <c r="H15" s="3">
        <v>0.60114228588761998</v>
      </c>
    </row>
    <row r="16" spans="1:8">
      <c r="A16" s="1" t="s">
        <v>17</v>
      </c>
      <c r="B16" s="3">
        <v>-0.12845491364271899</v>
      </c>
      <c r="C16" s="3">
        <v>-0.13614713679801399</v>
      </c>
      <c r="D16" s="3">
        <v>0.57355590860641603</v>
      </c>
      <c r="E16" s="3">
        <v>-2.5320635284402301E-2</v>
      </c>
      <c r="F16" s="3">
        <v>-6.5784575493634395E-2</v>
      </c>
      <c r="G16" s="3">
        <v>-0.18186255976096999</v>
      </c>
      <c r="H16" s="3">
        <v>0.100845971618688</v>
      </c>
    </row>
    <row r="17" spans="1:8">
      <c r="A17" s="1" t="s">
        <v>18</v>
      </c>
      <c r="B17" s="3">
        <v>-0.40837118066017197</v>
      </c>
      <c r="C17" s="3">
        <v>-0.29673024367574202</v>
      </c>
      <c r="D17" s="3">
        <v>-0.212186287334101</v>
      </c>
      <c r="E17" s="3">
        <v>-0.227877129022621</v>
      </c>
      <c r="F17" s="3">
        <v>-6.3406243945275303E-2</v>
      </c>
      <c r="G17" s="3">
        <v>0.60812752486251498</v>
      </c>
      <c r="H17" s="3">
        <v>0.66059843819738195</v>
      </c>
    </row>
    <row r="18" spans="1:8">
      <c r="A18" s="1" t="s">
        <v>19</v>
      </c>
      <c r="B18" s="3">
        <v>-0.26110465368174102</v>
      </c>
      <c r="C18" s="3">
        <v>-0.221686970759015</v>
      </c>
      <c r="D18" s="3">
        <v>-0.15458447903040801</v>
      </c>
      <c r="E18" s="3">
        <v>-0.16366834464171101</v>
      </c>
      <c r="F18" s="3">
        <v>-0.39699745524070901</v>
      </c>
      <c r="G18" s="3">
        <v>0.54654273929758102</v>
      </c>
      <c r="H18" s="3">
        <v>0.72865835907941001</v>
      </c>
    </row>
    <row r="19" spans="1:8">
      <c r="A19" s="1" t="s">
        <v>20</v>
      </c>
      <c r="B19" s="3">
        <v>2.1738576640101901E-2</v>
      </c>
      <c r="C19" s="3">
        <v>0.144866131299979</v>
      </c>
      <c r="D19" s="3">
        <v>0.38783338742652501</v>
      </c>
      <c r="E19" s="3">
        <v>0.42443881510668602</v>
      </c>
      <c r="F19" s="3">
        <v>-0.82251850557116202</v>
      </c>
      <c r="G19" s="3">
        <v>-6.3903285737139506E-2</v>
      </c>
      <c r="H19" s="3">
        <v>0.13681187174047499</v>
      </c>
    </row>
    <row r="20" spans="1:8">
      <c r="A20" s="1" t="s">
        <v>21</v>
      </c>
      <c r="B20" s="3">
        <v>-0.31227980460650201</v>
      </c>
      <c r="C20" s="3">
        <v>-0.11494979890074999</v>
      </c>
      <c r="D20" s="3">
        <v>0.14320118406118401</v>
      </c>
      <c r="E20" s="3">
        <v>0.13733468570813401</v>
      </c>
      <c r="F20" s="3">
        <v>-0.62217503309109101</v>
      </c>
      <c r="G20" s="3">
        <v>0.45091947083740502</v>
      </c>
      <c r="H20" s="3">
        <v>0.53671512745611705</v>
      </c>
    </row>
    <row r="21" spans="1:8">
      <c r="A21" s="1" t="s">
        <v>22</v>
      </c>
      <c r="B21" s="3">
        <v>-0.22941765023814001</v>
      </c>
      <c r="C21" s="3">
        <v>5.9144179739939497E-2</v>
      </c>
      <c r="D21" s="3">
        <v>0.31724940728498402</v>
      </c>
      <c r="E21" s="3">
        <v>0.30384534648294897</v>
      </c>
      <c r="F21" s="3">
        <v>-0.732109199427734</v>
      </c>
      <c r="G21" s="3">
        <v>0.149573936557407</v>
      </c>
      <c r="H21" s="3">
        <v>0.39472246906912201</v>
      </c>
    </row>
    <row r="22" spans="1:8">
      <c r="A22" s="1" t="s">
        <v>23</v>
      </c>
      <c r="B22" s="3">
        <v>7.7277092960161303E-2</v>
      </c>
      <c r="C22" s="3">
        <v>-0.18952305653595999</v>
      </c>
      <c r="D22" s="3">
        <v>-0.52854081479349702</v>
      </c>
      <c r="E22" s="3">
        <v>-0.50552203361152803</v>
      </c>
      <c r="F22" s="3">
        <v>0.66299717805243896</v>
      </c>
      <c r="G22" s="3">
        <v>0.138410636284889</v>
      </c>
      <c r="H22" s="3">
        <v>6.9335763060996203E-2</v>
      </c>
    </row>
    <row r="23" spans="1:8">
      <c r="A23" s="1" t="s">
        <v>24</v>
      </c>
      <c r="B23" s="3">
        <v>0.27250417104486202</v>
      </c>
      <c r="C23" s="3">
        <v>8.8448381089293003E-3</v>
      </c>
      <c r="D23" s="3">
        <v>-0.49223664216220903</v>
      </c>
      <c r="E23" s="3">
        <v>-0.53176870460482195</v>
      </c>
      <c r="F23" s="3">
        <v>0.54510671503170405</v>
      </c>
      <c r="G23" s="3">
        <v>-0.105567629683037</v>
      </c>
      <c r="H23" s="3">
        <v>-1.5332204014589901E-2</v>
      </c>
    </row>
    <row r="24" spans="1:8">
      <c r="A24" s="1" t="s">
        <v>25</v>
      </c>
      <c r="B24" s="3">
        <v>0.12852591502511199</v>
      </c>
      <c r="C24" s="3">
        <v>3.9178599117764598E-2</v>
      </c>
      <c r="D24" s="3">
        <v>-3.1854052786165502E-2</v>
      </c>
      <c r="E24" s="3">
        <v>-9.7804143560007106E-2</v>
      </c>
      <c r="F24" s="3">
        <v>0.36181647106110099</v>
      </c>
      <c r="G24" s="3">
        <v>-0.46628648010145402</v>
      </c>
      <c r="H24" s="3">
        <v>-3.9200583010294998E-2</v>
      </c>
    </row>
    <row r="25" spans="1:8">
      <c r="A25" s="1" t="s">
        <v>26</v>
      </c>
      <c r="B25" s="3">
        <v>-0.20775611270124</v>
      </c>
      <c r="C25" s="3">
        <v>-0.17254520500531401</v>
      </c>
      <c r="D25" s="3">
        <v>-0.16521184094338401</v>
      </c>
      <c r="E25" s="3">
        <v>-0.16283049004130901</v>
      </c>
      <c r="F25" s="3">
        <v>0.83190763347227803</v>
      </c>
      <c r="G25" s="3">
        <v>-0.131957193664027</v>
      </c>
      <c r="H25" s="3">
        <v>-8.6438016925610303E-2</v>
      </c>
    </row>
    <row r="26" spans="1:8">
      <c r="A26" s="1" t="s">
        <v>27</v>
      </c>
      <c r="B26" s="3">
        <v>-3.0800252102296501E-2</v>
      </c>
      <c r="C26" s="3">
        <v>1.37419553558169E-2</v>
      </c>
      <c r="D26" s="3">
        <v>-7.2326012647876498E-2</v>
      </c>
      <c r="E26" s="3">
        <v>-9.5583110387410103E-2</v>
      </c>
      <c r="F26" s="3">
        <v>0.74874946630779504</v>
      </c>
      <c r="G26" s="3">
        <v>-0.41529680389463203</v>
      </c>
      <c r="H26" s="3">
        <v>-0.26049340618120997</v>
      </c>
    </row>
    <row r="27" spans="1:8">
      <c r="A27" s="1" t="s">
        <v>28</v>
      </c>
      <c r="B27" s="3">
        <v>-0.281270837550335</v>
      </c>
      <c r="C27" s="3">
        <v>-0.18650880665678901</v>
      </c>
      <c r="D27" s="3">
        <v>-0.14937418993294599</v>
      </c>
      <c r="E27" s="3">
        <v>-0.14148478588153901</v>
      </c>
      <c r="F27" s="3">
        <v>0.99639287476163296</v>
      </c>
      <c r="G27" s="3">
        <v>-0.116114565826959</v>
      </c>
      <c r="H27" s="3">
        <v>-0.20869742718652601</v>
      </c>
    </row>
    <row r="28" spans="1:8">
      <c r="A28" s="1" t="s">
        <v>29</v>
      </c>
      <c r="B28" s="3">
        <v>-0.45897352369203498</v>
      </c>
      <c r="C28" s="3">
        <v>-0.31169951158831299</v>
      </c>
      <c r="D28" s="3">
        <v>-0.23182267545034899</v>
      </c>
      <c r="E28" s="3">
        <v>-0.22894944376693199</v>
      </c>
      <c r="F28" s="3">
        <v>0.86152170247402404</v>
      </c>
      <c r="G28" s="3">
        <v>0.18363238045392799</v>
      </c>
      <c r="H28" s="3">
        <v>0.14239431865174501</v>
      </c>
    </row>
    <row r="29" spans="1:8">
      <c r="A29" s="1" t="s">
        <v>30</v>
      </c>
      <c r="B29" s="3">
        <v>6.7098785032889602E-2</v>
      </c>
      <c r="C29" s="3">
        <v>2.2515553168618401E-2</v>
      </c>
      <c r="D29" s="3">
        <v>-2.89285085616732E-2</v>
      </c>
      <c r="E29" s="3">
        <v>-1.7486245231535899E-2</v>
      </c>
      <c r="F29" s="3">
        <v>0.82123783135910899</v>
      </c>
      <c r="G29" s="3">
        <v>-0.487961884347973</v>
      </c>
      <c r="H29" s="3">
        <v>-0.50747909661483503</v>
      </c>
    </row>
    <row r="30" spans="1:8">
      <c r="A30" s="1" t="s">
        <v>31</v>
      </c>
      <c r="B30" s="3">
        <v>2.8427294434493701E-3</v>
      </c>
      <c r="C30" s="3">
        <v>-5.1101204884510101E-2</v>
      </c>
      <c r="D30" s="3">
        <v>-0.17061143654178401</v>
      </c>
      <c r="E30" s="3">
        <v>-0.127846086468686</v>
      </c>
      <c r="F30" s="3">
        <v>0.91208546746217301</v>
      </c>
      <c r="G30" s="3">
        <v>-0.29174880553245802</v>
      </c>
      <c r="H30" s="3">
        <v>-0.43766730202284398</v>
      </c>
    </row>
    <row r="31" spans="1:8">
      <c r="A31" s="1" t="s">
        <v>32</v>
      </c>
      <c r="B31" s="3">
        <v>-0.24479332190359401</v>
      </c>
      <c r="C31" s="3">
        <v>6.9582108742760607E-2</v>
      </c>
      <c r="D31" s="3">
        <v>0.26581377408329399</v>
      </c>
      <c r="E31" s="3">
        <v>0.30746197192899899</v>
      </c>
      <c r="F31" s="3">
        <v>0.65708450269293905</v>
      </c>
      <c r="G31" s="3">
        <v>-0.459759168615613</v>
      </c>
      <c r="H31" s="3">
        <v>-0.50981260716064503</v>
      </c>
    </row>
    <row r="32" spans="1:8">
      <c r="A32" s="1" t="s">
        <v>33</v>
      </c>
      <c r="B32" s="3">
        <v>-0.33635753683300301</v>
      </c>
      <c r="C32" s="3">
        <v>-7.9208440521200199E-2</v>
      </c>
      <c r="D32" s="3">
        <v>0.108325460719782</v>
      </c>
      <c r="E32" s="3">
        <v>0.14417900287053101</v>
      </c>
      <c r="F32" s="3">
        <v>0.87676481619001101</v>
      </c>
      <c r="G32" s="3">
        <v>-0.29370794269259598</v>
      </c>
      <c r="H32" s="3">
        <v>-0.38655367973243598</v>
      </c>
    </row>
    <row r="33" spans="1:8">
      <c r="A33" s="1" t="s">
        <v>34</v>
      </c>
      <c r="B33" s="3">
        <v>0.46372140847576099</v>
      </c>
      <c r="C33" s="3">
        <v>0.34560103868308201</v>
      </c>
      <c r="D33" s="3">
        <v>0.26336256371771699</v>
      </c>
      <c r="E33" s="3">
        <v>0.28053827288852501</v>
      </c>
      <c r="F33" s="3">
        <v>-0.25934664534693302</v>
      </c>
      <c r="G33" s="3">
        <v>-0.54183279786475103</v>
      </c>
      <c r="H33" s="3">
        <v>-0.57156205428954499</v>
      </c>
    </row>
    <row r="34" spans="1:8">
      <c r="A34" s="1" t="s">
        <v>35</v>
      </c>
      <c r="B34" s="3">
        <v>0.54095881890231501</v>
      </c>
      <c r="C34" s="3">
        <v>0.35450324309210302</v>
      </c>
      <c r="D34" s="3">
        <v>0.235139522006277</v>
      </c>
      <c r="E34" s="3">
        <v>0.24070678174182</v>
      </c>
      <c r="F34" s="3">
        <v>-0.60375588737089902</v>
      </c>
      <c r="G34" s="3">
        <v>-0.40990340203193498</v>
      </c>
      <c r="H34" s="3">
        <v>-0.36854059642417097</v>
      </c>
    </row>
    <row r="35" spans="1:8">
      <c r="A35" s="1" t="s">
        <v>36</v>
      </c>
      <c r="B35" s="3">
        <v>0.68415163900574605</v>
      </c>
      <c r="C35" s="3">
        <v>0.35493119523852101</v>
      </c>
      <c r="D35" s="3">
        <v>-0.33096353757201602</v>
      </c>
      <c r="E35" s="3">
        <v>-0.40311570789385198</v>
      </c>
      <c r="F35" s="3">
        <v>3.1814555740191403E-2</v>
      </c>
      <c r="G35" s="3">
        <v>-0.34476113907554601</v>
      </c>
      <c r="H35" s="3">
        <v>-0.32382599841860998</v>
      </c>
    </row>
    <row r="36" spans="1:8">
      <c r="A36" s="1" t="s">
        <v>37</v>
      </c>
      <c r="B36" s="3">
        <v>0.73444051184873105</v>
      </c>
      <c r="C36" s="3">
        <v>0.26587835474839999</v>
      </c>
      <c r="D36" s="3">
        <v>-0.19602442151001701</v>
      </c>
      <c r="E36" s="3">
        <v>-0.29311296463722702</v>
      </c>
      <c r="F36" s="3">
        <v>-0.60029807979429295</v>
      </c>
      <c r="G36" s="3">
        <v>-7.7351876152420104E-2</v>
      </c>
      <c r="H36" s="3">
        <v>-6.1264852002253498E-2</v>
      </c>
    </row>
    <row r="37" spans="1:8">
      <c r="A37" s="1" t="s">
        <v>38</v>
      </c>
      <c r="B37" s="3">
        <v>0.17515692254606899</v>
      </c>
      <c r="C37" s="3">
        <v>5.4159170548740299E-3</v>
      </c>
      <c r="D37" s="3">
        <v>-0.21507081468674699</v>
      </c>
      <c r="E37" s="3">
        <v>-9.9909845498514505E-2</v>
      </c>
      <c r="F37" s="3">
        <v>0.14956809344369701</v>
      </c>
      <c r="G37" s="3">
        <v>2.2038345590662201E-2</v>
      </c>
      <c r="H37" s="3">
        <v>-0.16063255665714801</v>
      </c>
    </row>
    <row r="38" spans="1:8">
      <c r="A38" s="1" t="s">
        <v>39</v>
      </c>
      <c r="B38" s="3">
        <v>0.37411665688986401</v>
      </c>
      <c r="C38" s="3">
        <v>-0.15280249595884701</v>
      </c>
      <c r="D38" s="3">
        <v>-0.15403274631325201</v>
      </c>
      <c r="E38" s="3">
        <v>-0.180110046406944</v>
      </c>
      <c r="F38" s="3">
        <v>-4.4540915360537198E-2</v>
      </c>
      <c r="G38" s="3">
        <v>5.91444609836244E-3</v>
      </c>
      <c r="H38" s="3">
        <v>-1.12073278670841E-2</v>
      </c>
    </row>
    <row r="39" spans="1:8">
      <c r="A39" s="1" t="s">
        <v>40</v>
      </c>
      <c r="B39" s="3">
        <v>-4.6044305181158297E-2</v>
      </c>
      <c r="C39" s="3">
        <v>-0.118197432726716</v>
      </c>
      <c r="D39" s="3">
        <v>0.35066627047079502</v>
      </c>
      <c r="E39" s="3">
        <v>-0.11326309833382001</v>
      </c>
      <c r="F39" s="3">
        <v>-8.4756795431236001E-2</v>
      </c>
      <c r="G39" s="3">
        <v>-1.2817338546398299E-2</v>
      </c>
      <c r="H39" s="3">
        <v>8.7814082036981003E-2</v>
      </c>
    </row>
  </sheetData>
  <phoneticPr fontId="1" type="noConversion"/>
  <conditionalFormatting sqref="B3:H39">
    <cfRule type="colorScale" priority="2">
      <colorScale>
        <cfvo type="min" val="0"/>
        <cfvo type="percentile" val="50"/>
        <cfvo type="max" val="0"/>
        <color rgb="FF00B050"/>
        <color theme="4" tint="0.79998168889431442"/>
        <color rgb="FFC00000"/>
      </colorScale>
    </cfRule>
  </conditionalFormatting>
  <conditionalFormatting sqref="B3:H39">
    <cfRule type="colorScale" priority="1">
      <colorScale>
        <cfvo type="min" val="0"/>
        <cfvo type="percentile" val="50"/>
        <cfvo type="max" val="0"/>
        <color rgb="FF00B050"/>
        <color theme="4" tint="0.79998168889431442"/>
        <color rgb="FFC0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ovine_Pvalue(MEs VS datTraits)</vt:lpstr>
      <vt:lpstr>Bovine_cor(MEs VS datTraits)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czuo</dc:creator>
  <cp:lastModifiedBy>yczuo</cp:lastModifiedBy>
  <dcterms:created xsi:type="dcterms:W3CDTF">2015-12-19T01:40:10Z</dcterms:created>
  <dcterms:modified xsi:type="dcterms:W3CDTF">2016-06-09T07:31:57Z</dcterms:modified>
</cp:coreProperties>
</file>